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2" documentId="8_{4EA12324-08CA-45B9-A488-309C84E2F191}" xr6:coauthVersionLast="47" xr6:coauthVersionMax="47" xr10:uidLastSave="{8EBED502-57A8-4418-AF93-DAEB5C99C42B}"/>
  <bookViews>
    <workbookView xWindow="30" yWindow="390" windowWidth="28770" windowHeight="15090" xr2:uid="{31C6C2D6-C141-4485-A366-7A2376009591}"/>
  </bookViews>
  <sheets>
    <sheet name="SNX27 Data Comparis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90">
  <si>
    <t>Surface Proteomics -
 shSNX27 vs Control 1 (rat cortical neurons)</t>
  </si>
  <si>
    <t>Steinberg et al - Surface Proteomics - 
SNX27 siRNA vs scrambled control (HeLa cells)</t>
  </si>
  <si>
    <t>McMillan et al - Interactome -  
GFP-SNX27 vs GFP (rat cortical neurons)</t>
  </si>
  <si>
    <t>Gene_name</t>
  </si>
  <si>
    <t>Accession</t>
  </si>
  <si>
    <t>LogFC</t>
  </si>
  <si>
    <t>P-value</t>
  </si>
  <si>
    <t>MeanFC (depletion)</t>
  </si>
  <si>
    <t>APP</t>
  </si>
  <si>
    <t>P08592</t>
  </si>
  <si>
    <t>E9PG40</t>
  </si>
  <si>
    <t>CPD</t>
  </si>
  <si>
    <t>Q9JHW1</t>
  </si>
  <si>
    <t>O75976</t>
  </si>
  <si>
    <t>ESYT2</t>
  </si>
  <si>
    <t>A0A8I6A660</t>
  </si>
  <si>
    <t>A0FGR8</t>
  </si>
  <si>
    <t>F3</t>
  </si>
  <si>
    <t>F7EW83</t>
  </si>
  <si>
    <t>P13726</t>
  </si>
  <si>
    <t>HSD17B12</t>
  </si>
  <si>
    <t>Q6P7R8</t>
  </si>
  <si>
    <t>IL1RAP</t>
  </si>
  <si>
    <t>D1M8S3</t>
  </si>
  <si>
    <t>Q9NPH3</t>
  </si>
  <si>
    <t>ITGA7</t>
  </si>
  <si>
    <t>Q63258</t>
  </si>
  <si>
    <t>Q13683</t>
  </si>
  <si>
    <t>ITGAV</t>
  </si>
  <si>
    <t>A0A0G2JVZ6</t>
  </si>
  <si>
    <t>E7EWZ6</t>
  </si>
  <si>
    <t>LAMP1</t>
  </si>
  <si>
    <t>P14562</t>
  </si>
  <si>
    <t>P11279</t>
  </si>
  <si>
    <t>LRFN2</t>
  </si>
  <si>
    <t>G3V7J3</t>
  </si>
  <si>
    <t>LRP8</t>
  </si>
  <si>
    <t>D3ZE75</t>
  </si>
  <si>
    <t>Q14114</t>
  </si>
  <si>
    <t>PLXNA2</t>
  </si>
  <si>
    <t>D3ZWP6</t>
  </si>
  <si>
    <t>O75051</t>
  </si>
  <si>
    <t>PTGFRN</t>
  </si>
  <si>
    <t>F1M790</t>
  </si>
  <si>
    <t>Q9P2B2</t>
  </si>
  <si>
    <t>PTPRF</t>
  </si>
  <si>
    <t>A0A8I6G9U8</t>
  </si>
  <si>
    <t>P10586</t>
  </si>
  <si>
    <t>G3V8P4</t>
  </si>
  <si>
    <t>PTPRG</t>
  </si>
  <si>
    <t>F1LP13</t>
  </si>
  <si>
    <t>P23470</t>
  </si>
  <si>
    <t>PTPRJ</t>
  </si>
  <si>
    <t>A0A8I6GK94</t>
  </si>
  <si>
    <t>Q12913</t>
  </si>
  <si>
    <t>RRBP1</t>
  </si>
  <si>
    <t>A0A8I5Y641</t>
  </si>
  <si>
    <t>F1M853</t>
  </si>
  <si>
    <t>RTN1</t>
  </si>
  <si>
    <t>M0R608</t>
  </si>
  <si>
    <t>Q64548</t>
  </si>
  <si>
    <t>SLC1A1</t>
  </si>
  <si>
    <t>P51907</t>
  </si>
  <si>
    <t>E9PC10</t>
  </si>
  <si>
    <t>SLC1A3</t>
  </si>
  <si>
    <t>P24942</t>
  </si>
  <si>
    <t>B4DF14</t>
  </si>
  <si>
    <t>G3V846</t>
  </si>
  <si>
    <t>SLC25A20</t>
  </si>
  <si>
    <t>P97521</t>
  </si>
  <si>
    <t>B4DWZ5</t>
  </si>
  <si>
    <t>SLC25A4</t>
  </si>
  <si>
    <t>Q6P9Y4</t>
  </si>
  <si>
    <t>SLC25A5</t>
  </si>
  <si>
    <t>Q09073</t>
  </si>
  <si>
    <t>SLC4A7</t>
  </si>
  <si>
    <t>A0A8I5ZRP7</t>
  </si>
  <si>
    <t>B2CI53</t>
  </si>
  <si>
    <t>F1M0J3</t>
  </si>
  <si>
    <t>SYT1</t>
  </si>
  <si>
    <t>P21707</t>
  </si>
  <si>
    <t>TMEM87A</t>
  </si>
  <si>
    <t>A0A8I6ACY3</t>
  </si>
  <si>
    <t>B4DN92</t>
  </si>
  <si>
    <t>VLDLR</t>
  </si>
  <si>
    <t>P98166</t>
  </si>
  <si>
    <t>Q8NAN7</t>
  </si>
  <si>
    <t>ZDHHC20</t>
  </si>
  <si>
    <t>A0A8I6AR22</t>
  </si>
  <si>
    <t>B4DRN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3" xfId="0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3" xfId="0" applyNumberFormat="1" applyBorder="1"/>
    <xf numFmtId="0" fontId="0" fillId="0" borderId="16" xfId="0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6" xfId="0" applyNumberFormat="1" applyBorder="1"/>
    <xf numFmtId="11" fontId="0" fillId="0" borderId="18" xfId="0" quotePrefix="1" applyNumberFormat="1" applyBorder="1"/>
    <xf numFmtId="0" fontId="16" fillId="0" borderId="23" xfId="0" applyFont="1" applyBorder="1"/>
    <xf numFmtId="0" fontId="16" fillId="0" borderId="24" xfId="0" applyFont="1" applyBorder="1"/>
    <xf numFmtId="0" fontId="16" fillId="0" borderId="25" xfId="0" applyFont="1" applyBorder="1"/>
    <xf numFmtId="0" fontId="0" fillId="0" borderId="10" xfId="0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0" xfId="0" applyNumberFormat="1" applyBorder="1"/>
    <xf numFmtId="0" fontId="0" fillId="0" borderId="26" xfId="0" applyBorder="1"/>
    <xf numFmtId="0" fontId="0" fillId="34" borderId="27" xfId="0" applyFill="1" applyBorder="1"/>
    <xf numFmtId="0" fontId="0" fillId="34" borderId="28" xfId="0" applyFill="1" applyBorder="1"/>
    <xf numFmtId="0" fontId="0" fillId="34" borderId="29" xfId="0" applyFill="1" applyBorder="1"/>
    <xf numFmtId="0" fontId="16" fillId="34" borderId="19" xfId="0" applyFont="1" applyFill="1" applyBorder="1"/>
    <xf numFmtId="0" fontId="16" fillId="33" borderId="20" xfId="0" applyFont="1" applyFill="1" applyBorder="1" applyAlignment="1">
      <alignment horizontal="center" wrapText="1"/>
    </xf>
    <xf numFmtId="0" fontId="16" fillId="33" borderId="21" xfId="0" applyFont="1" applyFill="1" applyBorder="1" applyAlignment="1">
      <alignment horizontal="center" wrapText="1"/>
    </xf>
    <xf numFmtId="0" fontId="16" fillId="33" borderId="22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3" tint="0.89996032593768116"/>
        </patternFill>
      </fill>
    </dxf>
    <dxf>
      <fill>
        <patternFill patternType="solid">
          <bgColor theme="3" tint="0.89996032593768116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6C35D-143B-400B-B9B3-5CF27B354C03}">
  <dimension ref="A1:J31"/>
  <sheetViews>
    <sheetView tabSelected="1" workbookViewId="0">
      <selection activeCell="E32" sqref="E32"/>
    </sheetView>
  </sheetViews>
  <sheetFormatPr defaultRowHeight="15" x14ac:dyDescent="0.25"/>
  <cols>
    <col min="1" max="1" width="11.28515625" bestFit="1" customWidth="1"/>
    <col min="2" max="2" width="14.42578125" bestFit="1" customWidth="1"/>
    <col min="3" max="3" width="13.140625" bestFit="1" customWidth="1"/>
    <col min="4" max="4" width="12.42578125" bestFit="1" customWidth="1"/>
    <col min="5" max="5" width="19" bestFit="1" customWidth="1"/>
    <col min="6" max="6" width="19.140625" bestFit="1" customWidth="1"/>
    <col min="7" max="7" width="13.5703125" bestFit="1" customWidth="1"/>
    <col min="8" max="8" width="14.42578125" bestFit="1" customWidth="1"/>
    <col min="9" max="10" width="12.42578125" bestFit="1" customWidth="1"/>
  </cols>
  <sheetData>
    <row r="1" spans="1:10" ht="30" customHeight="1" thickBot="1" x14ac:dyDescent="0.3">
      <c r="A1" s="17"/>
      <c r="B1" s="22" t="s">
        <v>0</v>
      </c>
      <c r="C1" s="23"/>
      <c r="D1" s="24"/>
      <c r="E1" s="22" t="s">
        <v>1</v>
      </c>
      <c r="F1" s="23"/>
      <c r="G1" s="24"/>
      <c r="H1" s="22" t="s">
        <v>2</v>
      </c>
      <c r="I1" s="23"/>
      <c r="J1" s="24"/>
    </row>
    <row r="2" spans="1:10" ht="15.75" thickBot="1" x14ac:dyDescent="0.3">
      <c r="A2" s="21" t="s">
        <v>3</v>
      </c>
      <c r="B2" s="10" t="s">
        <v>4</v>
      </c>
      <c r="C2" s="11" t="s">
        <v>5</v>
      </c>
      <c r="D2" s="12" t="s">
        <v>6</v>
      </c>
      <c r="E2" s="10" t="s">
        <v>4</v>
      </c>
      <c r="F2" s="11" t="s">
        <v>7</v>
      </c>
      <c r="G2" s="12" t="s">
        <v>6</v>
      </c>
      <c r="H2" s="10" t="s">
        <v>4</v>
      </c>
      <c r="I2" s="11" t="s">
        <v>5</v>
      </c>
      <c r="J2" s="12" t="s">
        <v>6</v>
      </c>
    </row>
    <row r="3" spans="1:10" x14ac:dyDescent="0.25">
      <c r="A3" s="20" t="s">
        <v>8</v>
      </c>
      <c r="B3" s="1" t="s">
        <v>9</v>
      </c>
      <c r="C3" s="2">
        <v>-0.55232193799999996</v>
      </c>
      <c r="D3" s="3">
        <v>1.6235553999999999E-2</v>
      </c>
      <c r="E3" s="4" t="s">
        <v>10</v>
      </c>
      <c r="F3" s="2">
        <v>1.7370016669999999</v>
      </c>
      <c r="G3" s="3">
        <v>4.381551E-3</v>
      </c>
      <c r="H3" s="4"/>
      <c r="I3" s="2"/>
      <c r="J3" s="3"/>
    </row>
    <row r="4" spans="1:10" x14ac:dyDescent="0.25">
      <c r="A4" s="18" t="s">
        <v>11</v>
      </c>
      <c r="B4" s="5" t="s">
        <v>12</v>
      </c>
      <c r="C4" s="6">
        <v>0.54493693600000004</v>
      </c>
      <c r="D4" s="7">
        <v>4.1430201999999999E-2</v>
      </c>
      <c r="E4" s="8" t="s">
        <v>13</v>
      </c>
      <c r="F4" s="6">
        <v>2.0828592499999998</v>
      </c>
      <c r="G4" s="7">
        <v>6.5317670999999994E-2</v>
      </c>
      <c r="H4" s="8"/>
      <c r="I4" s="6"/>
      <c r="J4" s="7"/>
    </row>
    <row r="5" spans="1:10" x14ac:dyDescent="0.25">
      <c r="A5" s="18" t="s">
        <v>14</v>
      </c>
      <c r="B5" s="5" t="s">
        <v>15</v>
      </c>
      <c r="C5" s="6">
        <v>0.62586477399999996</v>
      </c>
      <c r="D5" s="7">
        <v>1.5733705000000001E-2</v>
      </c>
      <c r="E5" s="8" t="s">
        <v>16</v>
      </c>
      <c r="F5" s="6">
        <v>1.4700120000000001</v>
      </c>
      <c r="G5" s="7">
        <v>1.4499510000000001E-3</v>
      </c>
      <c r="H5" s="8"/>
      <c r="I5" s="6"/>
      <c r="J5" s="7"/>
    </row>
    <row r="6" spans="1:10" x14ac:dyDescent="0.25">
      <c r="A6" s="18" t="s">
        <v>17</v>
      </c>
      <c r="B6" s="5" t="s">
        <v>18</v>
      </c>
      <c r="C6" s="6">
        <v>-0.420231943</v>
      </c>
      <c r="D6" s="7">
        <v>7.2909890000000003E-3</v>
      </c>
      <c r="E6" s="8" t="s">
        <v>19</v>
      </c>
      <c r="F6" s="6">
        <v>2.3551099999999998</v>
      </c>
      <c r="G6" s="7">
        <v>2.2603007000000001E-2</v>
      </c>
      <c r="H6" s="8"/>
      <c r="I6" s="6"/>
      <c r="J6" s="7"/>
    </row>
    <row r="7" spans="1:10" x14ac:dyDescent="0.25">
      <c r="A7" s="18" t="s">
        <v>20</v>
      </c>
      <c r="B7" s="5" t="s">
        <v>21</v>
      </c>
      <c r="C7" s="6">
        <v>-0.50640833200000002</v>
      </c>
      <c r="D7" s="7">
        <v>6.1141249999999998E-3</v>
      </c>
      <c r="E7" s="8"/>
      <c r="F7" s="6"/>
      <c r="G7" s="7"/>
      <c r="H7" s="8" t="s">
        <v>21</v>
      </c>
      <c r="I7" s="6">
        <v>3.0752696309999998</v>
      </c>
      <c r="J7" s="7">
        <v>5.4965389999999999E-3</v>
      </c>
    </row>
    <row r="8" spans="1:10" x14ac:dyDescent="0.25">
      <c r="A8" s="18" t="s">
        <v>22</v>
      </c>
      <c r="B8" s="5" t="s">
        <v>23</v>
      </c>
      <c r="C8" s="6">
        <v>-0.27902463700000002</v>
      </c>
      <c r="D8" s="7">
        <v>2.4206373999999999E-2</v>
      </c>
      <c r="E8" s="8" t="s">
        <v>24</v>
      </c>
      <c r="F8" s="6">
        <v>2.18161</v>
      </c>
      <c r="G8" s="7">
        <v>1.0203230000000001E-3</v>
      </c>
      <c r="H8" s="8"/>
      <c r="I8" s="6"/>
      <c r="J8" s="9"/>
    </row>
    <row r="9" spans="1:10" x14ac:dyDescent="0.25">
      <c r="A9" s="18" t="s">
        <v>25</v>
      </c>
      <c r="B9" s="5" t="s">
        <v>26</v>
      </c>
      <c r="C9" s="6">
        <v>0.478590132</v>
      </c>
      <c r="D9" s="7">
        <v>2.6735401999999998E-2</v>
      </c>
      <c r="E9" s="8" t="s">
        <v>27</v>
      </c>
      <c r="F9" s="6">
        <v>7.1016525000000001</v>
      </c>
      <c r="G9" s="7">
        <v>9.0063167E-2</v>
      </c>
      <c r="H9" s="8"/>
      <c r="I9" s="6"/>
      <c r="J9" s="7"/>
    </row>
    <row r="10" spans="1:10" x14ac:dyDescent="0.25">
      <c r="A10" s="18" t="s">
        <v>28</v>
      </c>
      <c r="B10" s="5" t="s">
        <v>29</v>
      </c>
      <c r="C10" s="6">
        <v>-0.315171743</v>
      </c>
      <c r="D10" s="7">
        <v>1.4945422999999999E-2</v>
      </c>
      <c r="E10" s="8" t="s">
        <v>30</v>
      </c>
      <c r="F10" s="6">
        <v>1.451321667</v>
      </c>
      <c r="G10" s="7">
        <v>9.2028800000000001E-4</v>
      </c>
      <c r="H10" s="8"/>
      <c r="I10" s="6"/>
      <c r="J10" s="7"/>
    </row>
    <row r="11" spans="1:10" x14ac:dyDescent="0.25">
      <c r="A11" s="18" t="s">
        <v>31</v>
      </c>
      <c r="B11" s="5" t="s">
        <v>32</v>
      </c>
      <c r="C11" s="6">
        <v>0.440874129</v>
      </c>
      <c r="D11" s="7">
        <v>1.6954401000000001E-2</v>
      </c>
      <c r="E11" s="8" t="s">
        <v>33</v>
      </c>
      <c r="F11" s="6">
        <v>1.4917050000000001</v>
      </c>
      <c r="G11" s="7">
        <v>0.10253342999999999</v>
      </c>
      <c r="H11" s="8"/>
      <c r="I11" s="6"/>
      <c r="J11" s="7"/>
    </row>
    <row r="12" spans="1:10" x14ac:dyDescent="0.25">
      <c r="A12" s="18" t="s">
        <v>34</v>
      </c>
      <c r="B12" s="5" t="s">
        <v>35</v>
      </c>
      <c r="C12" s="6">
        <v>-0.27906139400000002</v>
      </c>
      <c r="D12" s="7">
        <v>1.0334081E-2</v>
      </c>
      <c r="E12" s="8"/>
      <c r="F12" s="6"/>
      <c r="G12" s="7"/>
      <c r="H12" s="8" t="s">
        <v>35</v>
      </c>
      <c r="I12" s="6">
        <v>4.4577204239999997</v>
      </c>
      <c r="J12" s="7">
        <v>3.1759499999999999E-3</v>
      </c>
    </row>
    <row r="13" spans="1:10" x14ac:dyDescent="0.25">
      <c r="A13" s="18" t="s">
        <v>36</v>
      </c>
      <c r="B13" s="5" t="s">
        <v>37</v>
      </c>
      <c r="C13" s="6">
        <v>-0.55032450499999996</v>
      </c>
      <c r="D13" s="7">
        <v>2.3019779000000001E-2</v>
      </c>
      <c r="E13" s="8" t="s">
        <v>38</v>
      </c>
      <c r="F13" s="6">
        <v>1.4675499999999999</v>
      </c>
      <c r="G13" s="7">
        <v>1.7582520000000001E-3</v>
      </c>
      <c r="H13" s="8"/>
      <c r="I13" s="6"/>
      <c r="J13" s="7"/>
    </row>
    <row r="14" spans="1:10" x14ac:dyDescent="0.25">
      <c r="A14" s="18" t="s">
        <v>39</v>
      </c>
      <c r="B14" s="5" t="s">
        <v>40</v>
      </c>
      <c r="C14" s="6">
        <v>-0.44133406200000003</v>
      </c>
      <c r="D14" s="7">
        <v>7.4485979999999999E-3</v>
      </c>
      <c r="E14" s="8" t="s">
        <v>41</v>
      </c>
      <c r="F14" s="6">
        <v>2.2308379999999999</v>
      </c>
      <c r="G14" s="7">
        <v>1.101667E-3</v>
      </c>
      <c r="H14" s="8"/>
      <c r="I14" s="6"/>
      <c r="J14" s="7"/>
    </row>
    <row r="15" spans="1:10" x14ac:dyDescent="0.25">
      <c r="A15" s="18" t="s">
        <v>42</v>
      </c>
      <c r="B15" s="5" t="s">
        <v>43</v>
      </c>
      <c r="C15" s="6">
        <v>-0.50820477200000003</v>
      </c>
      <c r="D15" s="7">
        <v>8.1906229999999993E-3</v>
      </c>
      <c r="E15" s="8" t="s">
        <v>44</v>
      </c>
      <c r="F15" s="6">
        <v>1.8024283329999999</v>
      </c>
      <c r="G15" s="7">
        <v>8.0592699999999998E-5</v>
      </c>
      <c r="H15" s="8"/>
      <c r="I15" s="6"/>
      <c r="J15" s="7"/>
    </row>
    <row r="16" spans="1:10" x14ac:dyDescent="0.25">
      <c r="A16" s="18" t="s">
        <v>45</v>
      </c>
      <c r="B16" s="5" t="s">
        <v>46</v>
      </c>
      <c r="C16" s="6">
        <v>0.478578436</v>
      </c>
      <c r="D16" s="7">
        <v>4.7768100000000003E-3</v>
      </c>
      <c r="E16" s="8" t="s">
        <v>47</v>
      </c>
      <c r="F16" s="6">
        <v>1.478371667</v>
      </c>
      <c r="G16" s="7">
        <v>4.7618069999999998E-3</v>
      </c>
      <c r="H16" s="8"/>
      <c r="I16" s="6"/>
      <c r="J16" s="7"/>
    </row>
    <row r="17" spans="1:10" x14ac:dyDescent="0.25">
      <c r="A17" s="18" t="s">
        <v>45</v>
      </c>
      <c r="B17" s="5" t="s">
        <v>48</v>
      </c>
      <c r="C17" s="6">
        <v>0.49889131799999997</v>
      </c>
      <c r="D17" s="7">
        <v>1.656378E-3</v>
      </c>
      <c r="E17" s="8" t="s">
        <v>47</v>
      </c>
      <c r="F17" s="6">
        <v>1.478371667</v>
      </c>
      <c r="G17" s="7">
        <v>4.7618069999999998E-3</v>
      </c>
      <c r="H17" s="8"/>
      <c r="I17" s="6"/>
      <c r="J17" s="7"/>
    </row>
    <row r="18" spans="1:10" x14ac:dyDescent="0.25">
      <c r="A18" s="18" t="s">
        <v>49</v>
      </c>
      <c r="B18" s="5" t="s">
        <v>50</v>
      </c>
      <c r="C18" s="6">
        <v>-0.32706988100000001</v>
      </c>
      <c r="D18" s="7">
        <v>1.7918074999999999E-2</v>
      </c>
      <c r="E18" s="8" t="s">
        <v>51</v>
      </c>
      <c r="F18" s="6">
        <v>2.2669174999999999</v>
      </c>
      <c r="G18" s="7">
        <v>1.2939231000000001E-2</v>
      </c>
      <c r="H18" s="8"/>
      <c r="I18" s="6"/>
      <c r="J18" s="7"/>
    </row>
    <row r="19" spans="1:10" x14ac:dyDescent="0.25">
      <c r="A19" s="18" t="s">
        <v>52</v>
      </c>
      <c r="B19" s="5" t="s">
        <v>53</v>
      </c>
      <c r="C19" s="6">
        <v>-0.94634093399999997</v>
      </c>
      <c r="D19" s="7">
        <v>1.6772759999999999E-3</v>
      </c>
      <c r="E19" s="8" t="s">
        <v>54</v>
      </c>
      <c r="F19" s="6">
        <v>3.6615216670000001</v>
      </c>
      <c r="G19" s="7">
        <v>6.0855100000000004E-4</v>
      </c>
      <c r="H19" s="8"/>
      <c r="I19" s="6"/>
      <c r="J19" s="7"/>
    </row>
    <row r="20" spans="1:10" x14ac:dyDescent="0.25">
      <c r="A20" s="18" t="s">
        <v>55</v>
      </c>
      <c r="B20" s="5" t="s">
        <v>56</v>
      </c>
      <c r="C20" s="6">
        <v>-0.70591044400000003</v>
      </c>
      <c r="D20" s="7">
        <v>3.7172357000000003E-2</v>
      </c>
      <c r="E20" s="8"/>
      <c r="F20" s="6"/>
      <c r="G20" s="7"/>
      <c r="H20" s="8" t="s">
        <v>57</v>
      </c>
      <c r="I20" s="6">
        <v>4.6896830249999999</v>
      </c>
      <c r="J20" s="7">
        <v>4.5979310000000004E-3</v>
      </c>
    </row>
    <row r="21" spans="1:10" x14ac:dyDescent="0.25">
      <c r="A21" s="18" t="s">
        <v>58</v>
      </c>
      <c r="B21" s="5" t="s">
        <v>59</v>
      </c>
      <c r="C21" s="6">
        <v>-0.36833580900000001</v>
      </c>
      <c r="D21" s="7">
        <v>3.2871572000000002E-2</v>
      </c>
      <c r="E21" s="8"/>
      <c r="F21" s="6"/>
      <c r="G21" s="7"/>
      <c r="H21" s="8" t="s">
        <v>60</v>
      </c>
      <c r="I21" s="6">
        <v>2.1390705410000002</v>
      </c>
      <c r="J21" s="7">
        <v>3.611721E-3</v>
      </c>
    </row>
    <row r="22" spans="1:10" x14ac:dyDescent="0.25">
      <c r="A22" s="18" t="s">
        <v>61</v>
      </c>
      <c r="B22" s="5" t="s">
        <v>62</v>
      </c>
      <c r="C22" s="6">
        <v>-0.70318328200000002</v>
      </c>
      <c r="D22" s="7">
        <v>7.5061040000000004E-3</v>
      </c>
      <c r="E22" s="8" t="s">
        <v>63</v>
      </c>
      <c r="F22" s="6">
        <v>2.5079500000000001</v>
      </c>
      <c r="G22" s="7">
        <v>0.207271287</v>
      </c>
      <c r="H22" s="8"/>
      <c r="I22" s="6"/>
      <c r="J22" s="7"/>
    </row>
    <row r="23" spans="1:10" x14ac:dyDescent="0.25">
      <c r="A23" s="18" t="s">
        <v>64</v>
      </c>
      <c r="B23" s="5" t="s">
        <v>65</v>
      </c>
      <c r="C23" s="6">
        <v>-0.33624628099999998</v>
      </c>
      <c r="D23" s="7">
        <v>4.3225481000000003E-2</v>
      </c>
      <c r="E23" s="8" t="s">
        <v>66</v>
      </c>
      <c r="F23" s="6">
        <v>2.5091420000000002</v>
      </c>
      <c r="G23" s="7">
        <v>1.0514931999999999E-2</v>
      </c>
      <c r="H23" s="8" t="s">
        <v>67</v>
      </c>
      <c r="I23" s="6">
        <v>5.6059383309999999</v>
      </c>
      <c r="J23" s="7">
        <v>1.5605560000000001E-3</v>
      </c>
    </row>
    <row r="24" spans="1:10" x14ac:dyDescent="0.25">
      <c r="A24" s="18" t="s">
        <v>68</v>
      </c>
      <c r="B24" s="5" t="s">
        <v>69</v>
      </c>
      <c r="C24" s="6">
        <v>0.40077290900000001</v>
      </c>
      <c r="D24" s="7">
        <v>1.1303626000000001E-2</v>
      </c>
      <c r="E24" s="8" t="s">
        <v>70</v>
      </c>
      <c r="F24" s="6">
        <v>2.2128424999999998</v>
      </c>
      <c r="G24" s="7">
        <v>1.5033070000000001E-2</v>
      </c>
      <c r="H24" s="8"/>
      <c r="I24" s="6"/>
      <c r="J24" s="7"/>
    </row>
    <row r="25" spans="1:10" x14ac:dyDescent="0.25">
      <c r="A25" s="18" t="s">
        <v>71</v>
      </c>
      <c r="B25" s="5" t="s">
        <v>72</v>
      </c>
      <c r="C25" s="6">
        <v>0.31727427600000002</v>
      </c>
      <c r="D25" s="7">
        <v>1.3301978000000001E-2</v>
      </c>
      <c r="E25" s="8"/>
      <c r="F25" s="6"/>
      <c r="G25" s="7"/>
      <c r="H25" s="8" t="s">
        <v>72</v>
      </c>
      <c r="I25" s="6">
        <v>3.08088089</v>
      </c>
      <c r="J25" s="7">
        <v>1.5629420000000001E-3</v>
      </c>
    </row>
    <row r="26" spans="1:10" x14ac:dyDescent="0.25">
      <c r="A26" s="18" t="s">
        <v>73</v>
      </c>
      <c r="B26" s="5" t="s">
        <v>74</v>
      </c>
      <c r="C26" s="6">
        <v>0.27986678399999998</v>
      </c>
      <c r="D26" s="7">
        <v>2.938235E-3</v>
      </c>
      <c r="E26" s="8"/>
      <c r="F26" s="6"/>
      <c r="G26" s="7"/>
      <c r="H26" s="8" t="s">
        <v>74</v>
      </c>
      <c r="I26" s="6">
        <v>2.876725676</v>
      </c>
      <c r="J26" s="7">
        <v>3.4683610000000001E-3</v>
      </c>
    </row>
    <row r="27" spans="1:10" x14ac:dyDescent="0.25">
      <c r="A27" s="18" t="s">
        <v>75</v>
      </c>
      <c r="B27" s="5" t="s">
        <v>76</v>
      </c>
      <c r="C27" s="6">
        <v>-0.612410601</v>
      </c>
      <c r="D27" s="7">
        <v>4.5532410000000004E-3</v>
      </c>
      <c r="E27" s="8" t="s">
        <v>77</v>
      </c>
      <c r="F27" s="6">
        <v>1.728785</v>
      </c>
      <c r="G27" s="7">
        <v>1.00788E-4</v>
      </c>
      <c r="H27" s="8" t="s">
        <v>78</v>
      </c>
      <c r="I27" s="6">
        <v>5.1875539460000004</v>
      </c>
      <c r="J27" s="7">
        <v>1.41047E-3</v>
      </c>
    </row>
    <row r="28" spans="1:10" x14ac:dyDescent="0.25">
      <c r="A28" s="18" t="s">
        <v>79</v>
      </c>
      <c r="B28" s="5" t="s">
        <v>80</v>
      </c>
      <c r="C28" s="6">
        <v>-1.192168458</v>
      </c>
      <c r="D28" s="7">
        <v>6.5172429999999998E-3</v>
      </c>
      <c r="E28" s="8"/>
      <c r="F28" s="6"/>
      <c r="G28" s="7"/>
      <c r="H28" s="8" t="s">
        <v>80</v>
      </c>
      <c r="I28" s="6">
        <v>3.6590352080000002</v>
      </c>
      <c r="J28" s="9">
        <v>4.4675510000000002E-3</v>
      </c>
    </row>
    <row r="29" spans="1:10" x14ac:dyDescent="0.25">
      <c r="A29" s="18" t="s">
        <v>81</v>
      </c>
      <c r="B29" s="5" t="s">
        <v>82</v>
      </c>
      <c r="C29" s="6">
        <v>0.38434497299999998</v>
      </c>
      <c r="D29" s="7">
        <v>9.7219299999999999E-4</v>
      </c>
      <c r="E29" s="8" t="s">
        <v>83</v>
      </c>
      <c r="F29" s="6">
        <v>4.2115119999999999</v>
      </c>
      <c r="G29" s="7">
        <v>3.7730944000000002E-2</v>
      </c>
      <c r="H29" s="8"/>
      <c r="I29" s="6"/>
      <c r="J29" s="7"/>
    </row>
    <row r="30" spans="1:10" x14ac:dyDescent="0.25">
      <c r="A30" s="18" t="s">
        <v>84</v>
      </c>
      <c r="B30" s="5" t="s">
        <v>85</v>
      </c>
      <c r="C30" s="6">
        <v>-0.83595320500000003</v>
      </c>
      <c r="D30" s="7">
        <v>1.6758684999999999E-2</v>
      </c>
      <c r="E30" s="8" t="s">
        <v>86</v>
      </c>
      <c r="F30" s="6">
        <v>1.8899280000000001</v>
      </c>
      <c r="G30" s="7">
        <v>1.3216453E-2</v>
      </c>
      <c r="H30" s="8"/>
      <c r="I30" s="6"/>
      <c r="J30" s="7"/>
    </row>
    <row r="31" spans="1:10" ht="15.75" thickBot="1" x14ac:dyDescent="0.3">
      <c r="A31" s="19" t="s">
        <v>87</v>
      </c>
      <c r="B31" s="13" t="s">
        <v>88</v>
      </c>
      <c r="C31" s="14">
        <v>-0.94670010400000004</v>
      </c>
      <c r="D31" s="15">
        <v>7.5044769999999998E-3</v>
      </c>
      <c r="E31" s="16" t="s">
        <v>89</v>
      </c>
      <c r="F31" s="14">
        <v>2.1950066669999999</v>
      </c>
      <c r="G31" s="15">
        <v>3.4874673000000002E-2</v>
      </c>
      <c r="H31" s="16"/>
      <c r="I31" s="14"/>
      <c r="J31" s="15"/>
    </row>
  </sheetData>
  <mergeCells count="3">
    <mergeCell ref="B1:D1"/>
    <mergeCell ref="E1:G1"/>
    <mergeCell ref="H1:J1"/>
  </mergeCells>
  <conditionalFormatting sqref="C3:C78 I3:I78">
    <cfRule type="cellIs" dxfId="2" priority="1" operator="greaterThan">
      <formula>0</formula>
    </cfRule>
  </conditionalFormatting>
  <conditionalFormatting sqref="F3:F72 C3:C78 I3:I78">
    <cfRule type="cellIs" dxfId="1" priority="3" operator="lessThan">
      <formula>0</formula>
    </cfRule>
  </conditionalFormatting>
  <conditionalFormatting sqref="F3:F72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X27 Data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5-07-29T10:06:50Z</dcterms:created>
  <dcterms:modified xsi:type="dcterms:W3CDTF">2026-04-21T16:19:04Z</dcterms:modified>
  <cp:category/>
  <cp:contentStatus/>
</cp:coreProperties>
</file>